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8">
  <si>
    <t xml:space="preserve">Repeat 1</t>
  </si>
  <si>
    <t xml:space="preserve">Repeat 2</t>
  </si>
  <si>
    <t xml:space="preserve">Repeat 3</t>
  </si>
  <si>
    <t xml:space="preserve">average</t>
  </si>
  <si>
    <t xml:space="preserve">stdev</t>
  </si>
  <si>
    <t xml:space="preserve">salt</t>
  </si>
  <si>
    <t xml:space="preserve">Srs2 WT</t>
  </si>
  <si>
    <t xml:space="preserve">Srs2 K41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1729062138171"/>
          <c:y val="0.0353210509102802"/>
          <c:w val="0.915187186414512"/>
          <c:h val="0.909626076528944"/>
        </c:manualLayout>
      </c:layout>
      <c:scatterChart>
        <c:scatterStyle val="lineMarker"/>
        <c:varyColors val="0"/>
        <c:ser>
          <c:idx val="0"/>
          <c:order val="0"/>
          <c:tx>
            <c:strRef>
              <c:f>"Srs2 WT"</c:f>
              <c:strCache>
                <c:ptCount val="1"/>
                <c:pt idx="0">
                  <c:v>Srs2 WT</c:v>
                </c:pt>
              </c:strCache>
            </c:strRef>
          </c:tx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triangle"/>
            <c:size val="9"/>
            <c:spPr>
              <a:solidFill>
                <a:srgbClr val="0000d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Sheet1!$L$3:$L$5</c:f>
              <c:numCache>
                <c:formatCode>General</c:formatCode>
                <c:ptCount val="3"/>
                <c:pt idx="0">
                  <c:v>100</c:v>
                </c:pt>
                <c:pt idx="1">
                  <c:v>250</c:v>
                </c:pt>
                <c:pt idx="2">
                  <c:v>500</c:v>
                </c:pt>
              </c:numCache>
            </c:numRef>
          </c:xVal>
          <c:yVal>
            <c:numRef>
              <c:f>Sheet1!$J$3:$J$5</c:f>
              <c:numCache>
                <c:formatCode>General</c:formatCode>
                <c:ptCount val="3"/>
                <c:pt idx="0">
                  <c:v>1.0000000211142</c:v>
                </c:pt>
                <c:pt idx="1">
                  <c:v>0.388655272032733</c:v>
                </c:pt>
                <c:pt idx="2">
                  <c:v>0.27089918323857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rs2 K41S"</c:f>
              <c:strCache>
                <c:ptCount val="1"/>
                <c:pt idx="0">
                  <c:v>Srs2 K41S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square"/>
            <c:size val="9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Sheet1!$L$8:$L$10</c:f>
              <c:numCache>
                <c:formatCode>General</c:formatCode>
                <c:ptCount val="3"/>
                <c:pt idx="0">
                  <c:v>100</c:v>
                </c:pt>
                <c:pt idx="1">
                  <c:v>250</c:v>
                </c:pt>
                <c:pt idx="2">
                  <c:v>500</c:v>
                </c:pt>
              </c:numCache>
            </c:numRef>
          </c:xVal>
          <c:yVal>
            <c:numRef>
              <c:f>Sheet1!$J$8:$J$10</c:f>
              <c:numCache>
                <c:formatCode>General</c:formatCode>
                <c:ptCount val="3"/>
                <c:pt idx="0">
                  <c:v>0.99999999514271</c:v>
                </c:pt>
                <c:pt idx="1">
                  <c:v>0.394572034945976</c:v>
                </c:pt>
                <c:pt idx="2">
                  <c:v>0.361287821162764</c:v>
                </c:pt>
              </c:numCache>
            </c:numRef>
          </c:yVal>
          <c:smooth val="1"/>
        </c:ser>
        <c:axId val="92887959"/>
        <c:axId val="7667471"/>
      </c:scatterChart>
      <c:valAx>
        <c:axId val="928879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Arial"/>
                  </a:rPr>
                  <a:t>[NaCl] (mM)</a:t>
                </a:r>
              </a:p>
            </c:rich>
          </c:tx>
          <c:layout>
            <c:manualLayout>
              <c:xMode val="edge"/>
              <c:yMode val="edge"/>
              <c:x val="0.44027402547279"/>
              <c:y val="0.8903303172353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7667471"/>
        <c:crossesAt val="0"/>
        <c:crossBetween val="midCat"/>
      </c:valAx>
      <c:valAx>
        <c:axId val="766747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Arial"/>
                  </a:rPr>
                  <a:t>Normalized Srs2 Amount</a:t>
                </a:r>
              </a:p>
            </c:rich>
          </c:tx>
          <c:layout>
            <c:manualLayout>
              <c:xMode val="edge"/>
              <c:yMode val="edge"/>
              <c:x val="0.0241219606329602"/>
              <c:y val="-0.3461244958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9288795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07140100347356"/>
          <c:y val="0.191540390275809"/>
          <c:w val="0.302971825549981"/>
          <c:h val="0.157636542025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04560</xdr:colOff>
      <xdr:row>14</xdr:row>
      <xdr:rowOff>37800</xdr:rowOff>
    </xdr:from>
    <xdr:to>
      <xdr:col>9</xdr:col>
      <xdr:colOff>305280</xdr:colOff>
      <xdr:row>34</xdr:row>
      <xdr:rowOff>37800</xdr:rowOff>
    </xdr:to>
    <xdr:graphicFrame>
      <xdr:nvGraphicFramePr>
        <xdr:cNvPr id="0" name="Chart 1"/>
        <xdr:cNvGraphicFramePr/>
      </xdr:nvGraphicFramePr>
      <xdr:xfrm>
        <a:off x="2287800" y="2349360"/>
        <a:ext cx="3730680" cy="330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5" activeCellId="0" sqref="O15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0.5"/>
    <col collapsed="false" customWidth="true" hidden="false" outlineLevel="0" max="11" min="11" style="0" width="12.15"/>
  </cols>
  <sheetData>
    <row r="2" customFormat="false" ht="13" hidden="false" customHeight="false" outlineLevel="0" collapsed="false">
      <c r="C2" s="0" t="s">
        <v>0</v>
      </c>
      <c r="D2" s="0" t="s">
        <v>1</v>
      </c>
      <c r="E2" s="0" t="s">
        <v>2</v>
      </c>
      <c r="G2" s="0" t="s">
        <v>0</v>
      </c>
      <c r="H2" s="0" t="s">
        <v>1</v>
      </c>
      <c r="I2" s="0" t="s">
        <v>2</v>
      </c>
      <c r="J2" s="0" t="s">
        <v>3</v>
      </c>
      <c r="K2" s="0" t="s">
        <v>4</v>
      </c>
      <c r="L2" s="0" t="s">
        <v>5</v>
      </c>
    </row>
    <row r="3" customFormat="false" ht="13" hidden="false" customHeight="false" outlineLevel="0" collapsed="false">
      <c r="A3" s="0" t="s">
        <v>6</v>
      </c>
      <c r="B3" s="0" t="n">
        <v>100</v>
      </c>
      <c r="C3" s="0" t="n">
        <v>1331166.544</v>
      </c>
      <c r="D3" s="0" t="n">
        <v>735266.542</v>
      </c>
      <c r="E3" s="0" t="n">
        <v>1155466.403</v>
      </c>
      <c r="G3" s="0" t="n">
        <f aca="false">C3/1331167</f>
        <v>0.999999657443431</v>
      </c>
      <c r="H3" s="0" t="n">
        <f aca="false">D3/735266.5</f>
        <v>1.00000005712215</v>
      </c>
      <c r="I3" s="0" t="n">
        <f aca="false">E3/1155466</f>
        <v>1.00000034877703</v>
      </c>
      <c r="J3" s="0" t="n">
        <f aca="false">AVERAGE(G3:I3)</f>
        <v>1.0000000211142</v>
      </c>
      <c r="K3" s="0" t="n">
        <f aca="false">STDEV(G3:I3)</f>
        <v>3.47070547913925E-007</v>
      </c>
      <c r="L3" s="0" t="n">
        <v>100</v>
      </c>
    </row>
    <row r="4" customFormat="false" ht="13" hidden="false" customHeight="false" outlineLevel="0" collapsed="false">
      <c r="B4" s="0" t="n">
        <v>250</v>
      </c>
      <c r="C4" s="0" t="n">
        <v>407261.283</v>
      </c>
      <c r="D4" s="0" t="n">
        <v>468217.019</v>
      </c>
      <c r="E4" s="0" t="n">
        <v>257927.406</v>
      </c>
      <c r="G4" s="0" t="n">
        <f aca="false">C4/1331167</f>
        <v>0.305943043209455</v>
      </c>
      <c r="H4" s="0" t="n">
        <f aca="false">D4/735266.5</f>
        <v>0.636799064012844</v>
      </c>
      <c r="I4" s="0" t="n">
        <f aca="false">E4/1155466</f>
        <v>0.223223708875899</v>
      </c>
      <c r="J4" s="0" t="n">
        <f aca="false">AVERAGE(G4:I4)</f>
        <v>0.388655272032733</v>
      </c>
      <c r="K4" s="0" t="n">
        <f aca="false">STDEV(G4:I4)</f>
        <v>0.21884270193874</v>
      </c>
      <c r="L4" s="0" t="n">
        <v>250</v>
      </c>
    </row>
    <row r="5" customFormat="false" ht="13" hidden="false" customHeight="false" outlineLevel="0" collapsed="false">
      <c r="B5" s="0" t="n">
        <v>500</v>
      </c>
      <c r="C5" s="0" t="n">
        <v>333446.937</v>
      </c>
      <c r="D5" s="0" t="n">
        <v>302622.134</v>
      </c>
      <c r="E5" s="0" t="n">
        <v>174040.678</v>
      </c>
      <c r="G5" s="0" t="n">
        <f aca="false">C5/1331167</f>
        <v>0.250492189935598</v>
      </c>
      <c r="H5" s="0" t="n">
        <f aca="false">D5/735266.5</f>
        <v>0.41158156124344</v>
      </c>
      <c r="I5" s="0" t="n">
        <f aca="false">E5/1155466</f>
        <v>0.150623798536694</v>
      </c>
      <c r="J5" s="0" t="n">
        <f aca="false">AVERAGE(G5:I5)</f>
        <v>0.270899183238578</v>
      </c>
      <c r="K5" s="0" t="n">
        <f aca="false">STDEV(G5:I5)</f>
        <v>0.131670317501624</v>
      </c>
      <c r="L5" s="0" t="n">
        <v>500</v>
      </c>
    </row>
    <row r="8" customFormat="false" ht="13" hidden="false" customHeight="false" outlineLevel="0" collapsed="false">
      <c r="A8" s="0" t="s">
        <v>7</v>
      </c>
      <c r="B8" s="0" t="n">
        <v>100</v>
      </c>
      <c r="C8" s="0" t="n">
        <v>2708.071</v>
      </c>
      <c r="D8" s="0" t="n">
        <v>4593.287</v>
      </c>
      <c r="E8" s="0" t="n">
        <v>480377.593</v>
      </c>
      <c r="G8" s="0" t="n">
        <f aca="false">C8/2708.071</f>
        <v>1</v>
      </c>
      <c r="H8" s="0" t="n">
        <f aca="false">D8/4593.287</f>
        <v>1</v>
      </c>
      <c r="I8" s="0" t="n">
        <f aca="false">E8/480377.6</f>
        <v>0.99999998542813</v>
      </c>
      <c r="J8" s="0" t="n">
        <f aca="false">AVERAGE(G8:I8)</f>
        <v>0.99999999514271</v>
      </c>
      <c r="K8" s="0" t="n">
        <f aca="false">STDEV(G8:I8)</f>
        <v>8.41307309246764E-009</v>
      </c>
      <c r="L8" s="0" t="n">
        <v>100</v>
      </c>
    </row>
    <row r="9" customFormat="false" ht="13" hidden="false" customHeight="false" outlineLevel="0" collapsed="false">
      <c r="B9" s="0" t="n">
        <v>250</v>
      </c>
      <c r="C9" s="0" t="n">
        <v>839.329</v>
      </c>
      <c r="D9" s="0" t="n">
        <v>2914.416</v>
      </c>
      <c r="E9" s="0" t="n">
        <v>114947.321</v>
      </c>
      <c r="G9" s="0" t="n">
        <f aca="false">C9/2708.071</f>
        <v>0.309936113196441</v>
      </c>
      <c r="H9" s="0" t="n">
        <f aca="false">D9/4593.287</f>
        <v>0.634494644031605</v>
      </c>
      <c r="I9" s="0" t="n">
        <f aca="false">E9/480377.6</f>
        <v>0.23928534760988</v>
      </c>
      <c r="J9" s="0" t="n">
        <f aca="false">AVERAGE(G9:I9)</f>
        <v>0.394572034945976</v>
      </c>
      <c r="K9" s="0" t="n">
        <f aca="false">STDEV(G9:I9)</f>
        <v>0.210760590320709</v>
      </c>
      <c r="L9" s="0" t="n">
        <v>250</v>
      </c>
    </row>
    <row r="10" customFormat="false" ht="13" hidden="false" customHeight="false" outlineLevel="0" collapsed="false">
      <c r="B10" s="0" t="n">
        <v>500</v>
      </c>
      <c r="C10" s="0" t="n">
        <v>1630.551</v>
      </c>
      <c r="D10" s="0" t="n">
        <v>1653.28332</v>
      </c>
      <c r="E10" s="0" t="n">
        <v>58520.01</v>
      </c>
      <c r="G10" s="0" t="n">
        <f aca="false">C10/2708.071</f>
        <v>0.602107921099558</v>
      </c>
      <c r="H10" s="0" t="n">
        <f aca="false">D10/4593.287</f>
        <v>0.359934687294741</v>
      </c>
      <c r="I10" s="0" t="n">
        <f aca="false">E10/480377.6</f>
        <v>0.121820855093993</v>
      </c>
      <c r="J10" s="0" t="n">
        <f aca="false">AVERAGE(G10:I10)</f>
        <v>0.361287821162764</v>
      </c>
      <c r="K10" s="0" t="n">
        <f aca="false">STDEV(G10:I10)</f>
        <v>0.240146392168417</v>
      </c>
      <c r="L10" s="0" t="n">
        <v>5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1T00:26:27Z</dcterms:created>
  <dc:creator>JIE LIU</dc:creator>
  <dc:description/>
  <dc:language>en-US</dc:language>
  <cp:lastModifiedBy>Microsoft Office User</cp:lastModifiedBy>
  <dcterms:modified xsi:type="dcterms:W3CDTF">2017-04-24T19:12:54Z</dcterms:modified>
  <cp:revision>0</cp:revision>
  <dc:subject/>
  <dc:title/>
</cp:coreProperties>
</file>